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210" windowWidth="28635" windowHeight="12210"/>
  </bookViews>
  <sheets>
    <sheet name="Sheet1" sheetId="1" r:id="rId1"/>
  </sheets>
  <calcPr calcId="145621"/>
</workbook>
</file>

<file path=xl/sharedStrings.xml><?xml version="1.0" encoding="utf-8"?>
<sst xmlns="http://schemas.openxmlformats.org/spreadsheetml/2006/main" count="42" uniqueCount="42">
  <si>
    <t>EL29</t>
  </si>
  <si>
    <t>EL30</t>
  </si>
  <si>
    <t>EL31</t>
  </si>
  <si>
    <t>EL32</t>
  </si>
  <si>
    <t>EL33</t>
  </si>
  <si>
    <t>EL34</t>
  </si>
  <si>
    <t>EL35</t>
  </si>
  <si>
    <t>EL36</t>
  </si>
  <si>
    <t>EL37</t>
  </si>
  <si>
    <t>EL37.5</t>
  </si>
  <si>
    <t>EL38</t>
  </si>
  <si>
    <t>Alanine</t>
  </si>
  <si>
    <t>Malic acid</t>
  </si>
  <si>
    <t>Arginine</t>
  </si>
  <si>
    <t>Fructose</t>
  </si>
  <si>
    <t>Ascorbic acid</t>
  </si>
  <si>
    <t>Asparagine</t>
  </si>
  <si>
    <t>Glucose</t>
  </si>
  <si>
    <t>Aspartic acid</t>
  </si>
  <si>
    <t>Citric acid</t>
  </si>
  <si>
    <t>Glutamine</t>
  </si>
  <si>
    <t>Sucrose</t>
  </si>
  <si>
    <t>Fumaric acid</t>
  </si>
  <si>
    <t>Gluconic acid</t>
  </si>
  <si>
    <t>Serine</t>
  </si>
  <si>
    <t>Glutamic acid</t>
  </si>
  <si>
    <t>Ornithine</t>
  </si>
  <si>
    <t>Glycine</t>
  </si>
  <si>
    <t>Threonine</t>
  </si>
  <si>
    <t>Isoleucine</t>
  </si>
  <si>
    <t>Leucine</t>
  </si>
  <si>
    <t>Lysine</t>
  </si>
  <si>
    <t>Phenylalanine</t>
  </si>
  <si>
    <t>Methionine</t>
  </si>
  <si>
    <t>Threonic acid</t>
  </si>
  <si>
    <t>Proline</t>
  </si>
  <si>
    <t>Succinic acid</t>
  </si>
  <si>
    <t>Pyruvic acid</t>
  </si>
  <si>
    <t>Valine</t>
  </si>
  <si>
    <t>Tyrosine</t>
  </si>
  <si>
    <t xml:space="preserve">Supplementary Table S2. Absolute amount (pmol/mg FW) of 29 metabolites (averaged over 3 biological replicates) in developing grape berry. The highest amounts of predominant components were in red. </t>
  </si>
  <si>
    <t>EL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" fontId="1" fillId="0" borderId="0" xfId="0" applyNumberFormat="1" applyFont="1"/>
    <xf numFmtId="2" fontId="1" fillId="0" borderId="0" xfId="0" applyNumberFormat="1" applyFont="1"/>
    <xf numFmtId="2" fontId="2" fillId="0" borderId="0" xfId="0" applyNumberFormat="1" applyFont="1"/>
    <xf numFmtId="0" fontId="1" fillId="0" borderId="0" xfId="0" applyFont="1" applyFill="1"/>
  </cellXfs>
  <cellStyles count="1">
    <cellStyle name="Normal" xfId="0" builtinId="0"/>
  </cellStyles>
  <dxfs count="5"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6"/>
  <sheetViews>
    <sheetView tabSelected="1" workbookViewId="0">
      <selection activeCell="B8" sqref="B8"/>
    </sheetView>
  </sheetViews>
  <sheetFormatPr defaultRowHeight="15.75" x14ac:dyDescent="0.25"/>
  <cols>
    <col min="1" max="1" width="14" style="1" customWidth="1"/>
    <col min="2" max="16" width="8.88671875" style="1"/>
    <col min="17" max="29" width="7.6640625" style="1" customWidth="1"/>
    <col min="30" max="16384" width="8.88671875" style="1"/>
  </cols>
  <sheetData>
    <row r="1" spans="1:29" x14ac:dyDescent="0.25">
      <c r="A1" s="1" t="s">
        <v>40</v>
      </c>
    </row>
    <row r="4" spans="1:29" x14ac:dyDescent="0.25">
      <c r="B4" s="1" t="s">
        <v>41</v>
      </c>
      <c r="C4" s="1" t="s">
        <v>0</v>
      </c>
      <c r="D4" s="1" t="s">
        <v>1</v>
      </c>
      <c r="E4" s="1" t="s">
        <v>2</v>
      </c>
      <c r="F4" s="1" t="s">
        <v>3</v>
      </c>
      <c r="G4" s="1" t="s">
        <v>4</v>
      </c>
      <c r="H4" s="1" t="s">
        <v>5</v>
      </c>
      <c r="I4" s="1" t="s">
        <v>6</v>
      </c>
      <c r="J4" s="1" t="s">
        <v>7</v>
      </c>
      <c r="K4" s="1" t="s">
        <v>8</v>
      </c>
      <c r="L4" s="1" t="s">
        <v>9</v>
      </c>
      <c r="M4" s="1" t="s">
        <v>10</v>
      </c>
    </row>
    <row r="5" spans="1:29" x14ac:dyDescent="0.25">
      <c r="A5" s="1" t="s">
        <v>11</v>
      </c>
      <c r="B5" s="3">
        <v>344.54431022116495</v>
      </c>
      <c r="C5" s="3">
        <v>563.09764543010658</v>
      </c>
      <c r="D5" s="3">
        <v>462.67817101865785</v>
      </c>
      <c r="E5" s="3">
        <v>1037.2701801654</v>
      </c>
      <c r="F5" s="3">
        <v>951.59548486269478</v>
      </c>
      <c r="G5" s="3">
        <v>552.57393381672557</v>
      </c>
      <c r="H5" s="3">
        <v>213.75804603585721</v>
      </c>
      <c r="I5" s="3">
        <v>968.9539808604959</v>
      </c>
      <c r="J5" s="3">
        <v>1532.5435325794308</v>
      </c>
      <c r="K5" s="3">
        <v>2403.4974272284217</v>
      </c>
      <c r="L5" s="3">
        <v>5743.7714061709048</v>
      </c>
      <c r="M5" s="3">
        <v>7221.995573182965</v>
      </c>
    </row>
    <row r="6" spans="1:29" x14ac:dyDescent="0.25">
      <c r="A6" s="1" t="s">
        <v>13</v>
      </c>
      <c r="B6" s="3">
        <v>6822.1499152686201</v>
      </c>
      <c r="C6" s="3">
        <v>22906.454135217529</v>
      </c>
      <c r="D6" s="3">
        <v>15505.3360950689</v>
      </c>
      <c r="E6" s="3">
        <v>6798.8369586345216</v>
      </c>
      <c r="F6" s="3">
        <v>4910.4973723552685</v>
      </c>
      <c r="G6" s="3">
        <v>1188.1904360944934</v>
      </c>
      <c r="H6" s="3">
        <v>324.77771018055438</v>
      </c>
      <c r="I6" s="3">
        <v>950.09695482666518</v>
      </c>
      <c r="J6" s="3">
        <v>992.46833790166818</v>
      </c>
      <c r="K6" s="3">
        <v>934.14837774984164</v>
      </c>
      <c r="L6" s="3">
        <v>1158.8205722967286</v>
      </c>
      <c r="M6" s="3">
        <v>1322.377731666483</v>
      </c>
      <c r="Q6"/>
      <c r="R6"/>
    </row>
    <row r="7" spans="1:29" x14ac:dyDescent="0.25">
      <c r="A7" s="1" t="s">
        <v>15</v>
      </c>
      <c r="B7" s="3">
        <v>241.31375146797777</v>
      </c>
      <c r="C7" s="3">
        <v>326.42147309604024</v>
      </c>
      <c r="D7" s="3">
        <v>321.81678894540386</v>
      </c>
      <c r="E7" s="3">
        <v>368.49529192922529</v>
      </c>
      <c r="F7" s="3">
        <v>382.38206843091956</v>
      </c>
      <c r="G7" s="3">
        <v>339.2964364248781</v>
      </c>
      <c r="H7" s="3">
        <v>254.30172840926357</v>
      </c>
      <c r="I7" s="3">
        <v>260.30588023692115</v>
      </c>
      <c r="J7" s="3">
        <v>338.60283793196197</v>
      </c>
      <c r="K7" s="3">
        <v>311.7708534980884</v>
      </c>
      <c r="L7" s="3">
        <v>335.86771818543161</v>
      </c>
      <c r="M7" s="3">
        <v>320.9092766205361</v>
      </c>
      <c r="Q7"/>
      <c r="R7"/>
    </row>
    <row r="8" spans="1:29" x14ac:dyDescent="0.25">
      <c r="A8" s="1" t="s">
        <v>16</v>
      </c>
      <c r="B8" s="3">
        <v>3084.2589872436524</v>
      </c>
      <c r="C8" s="3">
        <v>3190.1211996792895</v>
      </c>
      <c r="D8" s="3">
        <v>592.59459042478295</v>
      </c>
      <c r="E8" s="3">
        <v>328.64108138280579</v>
      </c>
      <c r="F8" s="3">
        <v>315.80676266521488</v>
      </c>
      <c r="G8" s="3">
        <v>175.00307561248738</v>
      </c>
      <c r="H8" s="3">
        <v>124.05391945577212</v>
      </c>
      <c r="I8" s="3">
        <v>154.15830202471582</v>
      </c>
      <c r="J8" s="3">
        <v>196.48392170815112</v>
      </c>
      <c r="K8" s="3">
        <v>201.34970617274624</v>
      </c>
      <c r="L8" s="3">
        <v>189.75535266349084</v>
      </c>
      <c r="M8" s="3">
        <v>170.16985513202528</v>
      </c>
      <c r="Q8"/>
      <c r="R8"/>
    </row>
    <row r="9" spans="1:29" x14ac:dyDescent="0.25">
      <c r="A9" s="1" t="s">
        <v>18</v>
      </c>
      <c r="B9" s="3">
        <v>152.65264881247739</v>
      </c>
      <c r="C9" s="3">
        <v>166.69365551585321</v>
      </c>
      <c r="D9" s="3">
        <v>151.9956904925964</v>
      </c>
      <c r="E9" s="3">
        <v>218.81453643895728</v>
      </c>
      <c r="F9" s="3">
        <v>296.21863796584961</v>
      </c>
      <c r="G9" s="3">
        <v>215.85817472369459</v>
      </c>
      <c r="H9" s="3">
        <v>191.38229515630471</v>
      </c>
      <c r="I9" s="3">
        <v>237.06575954692622</v>
      </c>
      <c r="J9" s="3">
        <v>253.19691347214973</v>
      </c>
      <c r="K9" s="3">
        <v>200.25559796816034</v>
      </c>
      <c r="L9" s="3">
        <v>181.08290329040469</v>
      </c>
      <c r="M9" s="3">
        <v>168.66899195133172</v>
      </c>
      <c r="Q9"/>
      <c r="R9"/>
    </row>
    <row r="10" spans="1:29" x14ac:dyDescent="0.25">
      <c r="A10" s="1" t="s">
        <v>19</v>
      </c>
      <c r="B10" s="3">
        <v>1358.195846540729</v>
      </c>
      <c r="C10" s="3">
        <v>1842.7882623812577</v>
      </c>
      <c r="D10" s="3">
        <v>1691.5192819339238</v>
      </c>
      <c r="E10" s="3">
        <v>1633.2224120646169</v>
      </c>
      <c r="F10" s="3">
        <v>1794.8075718651987</v>
      </c>
      <c r="G10" s="3">
        <v>2013.2698832284302</v>
      </c>
      <c r="H10" s="3">
        <v>2082.6625948348337</v>
      </c>
      <c r="I10" s="3">
        <v>1782.3148307706222</v>
      </c>
      <c r="J10" s="3">
        <v>2243.4650664051537</v>
      </c>
      <c r="K10" s="3">
        <v>1547.7794208154176</v>
      </c>
      <c r="L10" s="3">
        <v>1450.6398504383594</v>
      </c>
      <c r="M10" s="3">
        <v>1384.1250828787988</v>
      </c>
      <c r="Q10"/>
      <c r="R10"/>
    </row>
    <row r="11" spans="1:29" x14ac:dyDescent="0.25">
      <c r="A11" s="1" t="s">
        <v>14</v>
      </c>
      <c r="B11" s="3">
        <v>10382.148426832217</v>
      </c>
      <c r="C11" s="3">
        <v>12529.488151944004</v>
      </c>
      <c r="D11" s="3">
        <v>11704.00541086359</v>
      </c>
      <c r="E11" s="3">
        <v>14347.257262440886</v>
      </c>
      <c r="F11" s="3">
        <v>19033.924716709178</v>
      </c>
      <c r="G11" s="3">
        <v>21008.226989129667</v>
      </c>
      <c r="H11" s="3">
        <v>17612.90397391262</v>
      </c>
      <c r="I11" s="3">
        <v>21847.572752881377</v>
      </c>
      <c r="J11" s="3">
        <v>22501.992817345308</v>
      </c>
      <c r="K11" s="3">
        <v>20604.897327836803</v>
      </c>
      <c r="L11" s="3">
        <v>30090.88559175322</v>
      </c>
      <c r="M11" s="3">
        <v>28125.471947108814</v>
      </c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</row>
    <row r="12" spans="1:29" x14ac:dyDescent="0.25">
      <c r="A12" s="1" t="s">
        <v>22</v>
      </c>
      <c r="B12" s="3">
        <v>231.13629142780823</v>
      </c>
      <c r="C12" s="3">
        <v>405.56632219187327</v>
      </c>
      <c r="D12" s="3">
        <v>489.63534442763449</v>
      </c>
      <c r="E12" s="3">
        <v>602.23489265263618</v>
      </c>
      <c r="F12" s="3">
        <v>258.72701025691731</v>
      </c>
      <c r="G12" s="3">
        <v>269.13825781086092</v>
      </c>
      <c r="H12" s="3">
        <v>276.77456966135122</v>
      </c>
      <c r="I12" s="3">
        <v>263.53283929401459</v>
      </c>
      <c r="J12" s="3">
        <v>273.98514348684557</v>
      </c>
      <c r="K12" s="3">
        <v>209.81353147228663</v>
      </c>
      <c r="L12" s="3">
        <v>213.65992109343006</v>
      </c>
      <c r="M12" s="3">
        <v>206.04153263872556</v>
      </c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</row>
    <row r="13" spans="1:29" x14ac:dyDescent="0.25">
      <c r="A13" s="1" t="s">
        <v>23</v>
      </c>
      <c r="B13" s="3">
        <v>368.50006476077141</v>
      </c>
      <c r="C13" s="3">
        <v>348.86537285507808</v>
      </c>
      <c r="D13" s="3">
        <v>470.51990879651311</v>
      </c>
      <c r="E13" s="3">
        <v>479.86564057268612</v>
      </c>
      <c r="F13" s="3">
        <v>546.78117313090945</v>
      </c>
      <c r="G13" s="3">
        <v>450.36217974909255</v>
      </c>
      <c r="H13" s="3">
        <v>270.83592347775158</v>
      </c>
      <c r="I13" s="3">
        <v>269.55230199286797</v>
      </c>
      <c r="J13" s="3">
        <v>348.54655390780772</v>
      </c>
      <c r="K13" s="3">
        <v>321.26736511887003</v>
      </c>
      <c r="L13" s="3">
        <v>316.68868620893659</v>
      </c>
      <c r="M13" s="3">
        <v>287.99683977882506</v>
      </c>
      <c r="Q13"/>
      <c r="R13"/>
    </row>
    <row r="14" spans="1:29" x14ac:dyDescent="0.25">
      <c r="A14" s="1" t="s">
        <v>17</v>
      </c>
      <c r="B14" s="3">
        <v>5845.9531961647453</v>
      </c>
      <c r="C14" s="3">
        <v>7623.0554292470379</v>
      </c>
      <c r="D14" s="3">
        <v>7947.6412386305119</v>
      </c>
      <c r="E14" s="3">
        <v>12101.531262738035</v>
      </c>
      <c r="F14" s="3">
        <v>15783.068985829364</v>
      </c>
      <c r="G14" s="3">
        <v>16902.333880065551</v>
      </c>
      <c r="H14" s="3">
        <v>13097.782211437816</v>
      </c>
      <c r="I14" s="3">
        <v>14148.220023125488</v>
      </c>
      <c r="J14" s="3">
        <v>14901.646317383173</v>
      </c>
      <c r="K14" s="3">
        <v>12637.566847033764</v>
      </c>
      <c r="L14" s="3">
        <v>9893.1421842540567</v>
      </c>
      <c r="M14" s="3">
        <v>11891.713139965757</v>
      </c>
      <c r="Q14"/>
      <c r="R14"/>
    </row>
    <row r="15" spans="1:29" x14ac:dyDescent="0.25">
      <c r="A15" s="1" t="s">
        <v>25</v>
      </c>
      <c r="B15" s="3">
        <v>960.0127504406297</v>
      </c>
      <c r="C15" s="3">
        <v>1035.2672320310642</v>
      </c>
      <c r="D15" s="3">
        <v>656.96586847224353</v>
      </c>
      <c r="E15" s="3">
        <v>687.94090481505884</v>
      </c>
      <c r="F15" s="3">
        <v>1024.2160619495587</v>
      </c>
      <c r="G15" s="3">
        <v>590.06397523688429</v>
      </c>
      <c r="H15" s="3">
        <v>317.98654501497407</v>
      </c>
      <c r="I15" s="3">
        <v>502.8852838436369</v>
      </c>
      <c r="J15" s="3">
        <v>720.47256219230133</v>
      </c>
      <c r="K15" s="3">
        <v>606.28770715942198</v>
      </c>
      <c r="L15" s="3">
        <v>572.7265260234808</v>
      </c>
      <c r="M15" s="3">
        <v>486.02074477368797</v>
      </c>
      <c r="Q15"/>
      <c r="R15"/>
    </row>
    <row r="16" spans="1:29" x14ac:dyDescent="0.25">
      <c r="A16" s="1" t="s">
        <v>20</v>
      </c>
      <c r="B16" s="3">
        <v>1381.3900081083314</v>
      </c>
      <c r="C16" s="3">
        <v>2133.9301900310093</v>
      </c>
      <c r="D16" s="3">
        <v>1772.3334692168044</v>
      </c>
      <c r="E16" s="3">
        <v>4937.7587814008884</v>
      </c>
      <c r="F16" s="3">
        <v>5151.2001694074488</v>
      </c>
      <c r="G16" s="3">
        <v>2097.3775009419483</v>
      </c>
      <c r="H16" s="3">
        <v>570.0119648443947</v>
      </c>
      <c r="I16" s="3">
        <v>2210.5432917920643</v>
      </c>
      <c r="J16" s="3">
        <v>4273.3518494220216</v>
      </c>
      <c r="K16" s="3">
        <v>3874.7740162849618</v>
      </c>
      <c r="L16" s="3">
        <v>5626.8154211982983</v>
      </c>
      <c r="M16" s="3">
        <v>5494.5063125665683</v>
      </c>
    </row>
    <row r="17" spans="1:13" x14ac:dyDescent="0.25">
      <c r="A17" s="1" t="s">
        <v>27</v>
      </c>
      <c r="B17" s="3">
        <v>71.889099851674118</v>
      </c>
      <c r="C17" s="3">
        <v>98.595328089505941</v>
      </c>
      <c r="D17" s="3">
        <v>71.356300113746471</v>
      </c>
      <c r="E17" s="3">
        <v>94.396511618459428</v>
      </c>
      <c r="F17" s="3">
        <v>109.36464904249677</v>
      </c>
      <c r="G17" s="3">
        <v>158.12767617855866</v>
      </c>
      <c r="H17" s="3">
        <v>195.77269604187427</v>
      </c>
      <c r="I17" s="3">
        <v>77.218249985410509</v>
      </c>
      <c r="J17" s="3">
        <v>127.36307428281607</v>
      </c>
      <c r="K17" s="3">
        <v>95.369859044219766</v>
      </c>
      <c r="L17" s="3">
        <v>124.8115757987926</v>
      </c>
      <c r="M17" s="3">
        <v>140.48815668857981</v>
      </c>
    </row>
    <row r="18" spans="1:13" x14ac:dyDescent="0.25">
      <c r="A18" s="1" t="s">
        <v>29</v>
      </c>
      <c r="B18" s="3">
        <v>63.158963331636308</v>
      </c>
      <c r="C18" s="3">
        <v>70.332075953086672</v>
      </c>
      <c r="D18" s="3">
        <v>68.076447562522745</v>
      </c>
      <c r="E18" s="3">
        <v>73.47683541100433</v>
      </c>
      <c r="F18" s="3">
        <v>66.608461852764222</v>
      </c>
      <c r="G18" s="3">
        <v>65.91487737513431</v>
      </c>
      <c r="H18" s="3">
        <v>53.340097856467743</v>
      </c>
      <c r="I18" s="3">
        <v>57.681930894680114</v>
      </c>
      <c r="J18" s="3">
        <v>96.589343932630115</v>
      </c>
      <c r="K18" s="3">
        <v>95.95025892900513</v>
      </c>
      <c r="L18" s="3">
        <v>98.387433083569974</v>
      </c>
      <c r="M18" s="3">
        <v>90.091676727251993</v>
      </c>
    </row>
    <row r="19" spans="1:13" x14ac:dyDescent="0.25">
      <c r="A19" s="1" t="s">
        <v>30</v>
      </c>
      <c r="B19" s="3">
        <v>34.110505082621607</v>
      </c>
      <c r="C19" s="3">
        <v>50.304896994995566</v>
      </c>
      <c r="D19" s="3">
        <v>63.976509366083008</v>
      </c>
      <c r="E19" s="3">
        <v>96.200143233377005</v>
      </c>
      <c r="F19" s="3">
        <v>67.706914528265202</v>
      </c>
      <c r="G19" s="3">
        <v>37.363682642022589</v>
      </c>
      <c r="H19" s="3">
        <v>24.396016150392967</v>
      </c>
      <c r="I19" s="3">
        <v>34.783106745119419</v>
      </c>
      <c r="J19" s="3">
        <v>43.920671958260641</v>
      </c>
      <c r="K19" s="3">
        <v>42.378301489443629</v>
      </c>
      <c r="L19" s="3">
        <v>55.111925237931153</v>
      </c>
      <c r="M19" s="3">
        <v>59.980946196058348</v>
      </c>
    </row>
    <row r="20" spans="1:13" x14ac:dyDescent="0.25">
      <c r="A20" s="1" t="s">
        <v>31</v>
      </c>
      <c r="B20" s="3">
        <v>150.17642883778845</v>
      </c>
      <c r="C20" s="3">
        <v>186.65953376204939</v>
      </c>
      <c r="D20" s="3">
        <v>152.60867134000162</v>
      </c>
      <c r="E20" s="3">
        <v>135.69734576215774</v>
      </c>
      <c r="F20" s="3">
        <v>137.74969807470336</v>
      </c>
      <c r="G20" s="3">
        <v>140.10110842015169</v>
      </c>
      <c r="H20" s="3">
        <v>118.34653330881088</v>
      </c>
      <c r="I20" s="3">
        <v>125.15814029915897</v>
      </c>
      <c r="J20" s="3">
        <v>101.83757102406425</v>
      </c>
      <c r="K20" s="3">
        <v>101.68643892679393</v>
      </c>
      <c r="L20" s="3">
        <v>102.45397407632343</v>
      </c>
      <c r="M20" s="3">
        <v>93.399718014002474</v>
      </c>
    </row>
    <row r="21" spans="1:13" x14ac:dyDescent="0.25">
      <c r="A21" s="1" t="s">
        <v>12</v>
      </c>
      <c r="B21" s="3">
        <v>19141.951183614648</v>
      </c>
      <c r="C21" s="3">
        <v>28843.525288790086</v>
      </c>
      <c r="D21" s="3">
        <v>30111.811108231661</v>
      </c>
      <c r="E21" s="3">
        <v>37408.139297059817</v>
      </c>
      <c r="F21" s="3">
        <v>44836.094163130387</v>
      </c>
      <c r="G21" s="4">
        <v>53747.78448840222</v>
      </c>
      <c r="H21" s="3">
        <v>46229.759274219301</v>
      </c>
      <c r="I21" s="3">
        <v>44924.89729148394</v>
      </c>
      <c r="J21" s="3">
        <v>39128.002069140763</v>
      </c>
      <c r="K21" s="3">
        <v>30510.497081867652</v>
      </c>
      <c r="L21" s="3">
        <v>25967.70986180651</v>
      </c>
      <c r="M21" s="3">
        <v>22431.657111611265</v>
      </c>
    </row>
    <row r="22" spans="1:13" x14ac:dyDescent="0.25">
      <c r="A22" s="1" t="s">
        <v>33</v>
      </c>
      <c r="B22" s="3">
        <v>85.570613091273415</v>
      </c>
      <c r="C22" s="3">
        <v>98.109375492423851</v>
      </c>
      <c r="D22" s="3">
        <v>87.561465714950728</v>
      </c>
      <c r="E22" s="3">
        <v>92.275914551674234</v>
      </c>
      <c r="F22" s="3">
        <v>79.253210250569282</v>
      </c>
      <c r="G22" s="3">
        <v>74.616889096812997</v>
      </c>
      <c r="H22" s="3">
        <v>61.087024317643134</v>
      </c>
      <c r="I22" s="3">
        <v>65.751647660638724</v>
      </c>
      <c r="J22" s="3">
        <v>91.862367286443813</v>
      </c>
      <c r="K22" s="3">
        <v>92.560495521185985</v>
      </c>
      <c r="L22" s="3">
        <v>95.447060225420032</v>
      </c>
      <c r="M22" s="3">
        <v>88.804228867136615</v>
      </c>
    </row>
    <row r="23" spans="1:13" x14ac:dyDescent="0.25">
      <c r="A23" s="1" t="s">
        <v>26</v>
      </c>
      <c r="B23" s="3">
        <v>253.64515899382891</v>
      </c>
      <c r="C23" s="3">
        <v>658.03350021802669</v>
      </c>
      <c r="D23" s="3">
        <v>477.92431576128365</v>
      </c>
      <c r="E23" s="3">
        <v>303.04645465924017</v>
      </c>
      <c r="F23" s="3">
        <v>242.14965625472473</v>
      </c>
      <c r="G23" s="3">
        <v>163.6461257070946</v>
      </c>
      <c r="H23" s="3">
        <v>114.52034413754318</v>
      </c>
      <c r="I23" s="3">
        <v>133.43627072731795</v>
      </c>
      <c r="J23" s="3">
        <v>140.25932408352716</v>
      </c>
      <c r="K23" s="3">
        <v>132.53804494706571</v>
      </c>
      <c r="L23" s="3">
        <v>139.12197982168621</v>
      </c>
      <c r="M23" s="3">
        <v>133.05451601420137</v>
      </c>
    </row>
    <row r="24" spans="1:13" x14ac:dyDescent="0.25">
      <c r="A24" s="1" t="s">
        <v>32</v>
      </c>
      <c r="B24" s="3">
        <v>271.02006552904976</v>
      </c>
      <c r="C24" s="3">
        <v>466.7977329041953</v>
      </c>
      <c r="D24" s="3">
        <v>480.41527710517659</v>
      </c>
      <c r="E24" s="3">
        <v>316.64990016506357</v>
      </c>
      <c r="F24" s="3">
        <v>277.56466705582289</v>
      </c>
      <c r="G24" s="3">
        <v>166.58621522764102</v>
      </c>
      <c r="H24" s="3">
        <v>114.8511800823929</v>
      </c>
      <c r="I24" s="3">
        <v>141.68238437105933</v>
      </c>
      <c r="J24" s="3">
        <v>144.11629167418053</v>
      </c>
      <c r="K24" s="3">
        <v>128.69827159477964</v>
      </c>
      <c r="L24" s="3">
        <v>140.25423474756204</v>
      </c>
      <c r="M24" s="3">
        <v>129.22825562619275</v>
      </c>
    </row>
    <row r="25" spans="1:13" x14ac:dyDescent="0.25">
      <c r="A25" s="1" t="s">
        <v>35</v>
      </c>
      <c r="B25" s="3">
        <v>86.544728768880532</v>
      </c>
      <c r="C25" s="3">
        <v>146.92906949774851</v>
      </c>
      <c r="D25" s="3">
        <v>171.69124438448216</v>
      </c>
      <c r="E25" s="3">
        <v>263.92467246143849</v>
      </c>
      <c r="F25" s="3">
        <v>187.72006920908817</v>
      </c>
      <c r="G25" s="3">
        <v>125.81686038379821</v>
      </c>
      <c r="H25" s="3">
        <v>69.402344878738617</v>
      </c>
      <c r="I25" s="3">
        <v>110.85395040141043</v>
      </c>
      <c r="J25" s="3">
        <v>145.62726543408999</v>
      </c>
      <c r="K25" s="3">
        <v>135.49894435132873</v>
      </c>
      <c r="L25" s="3">
        <v>196.12584142764845</v>
      </c>
      <c r="M25" s="3">
        <v>306.71411904448206</v>
      </c>
    </row>
    <row r="26" spans="1:13" x14ac:dyDescent="0.25">
      <c r="A26" s="1" t="s">
        <v>37</v>
      </c>
      <c r="B26" s="3">
        <v>185.89596556358856</v>
      </c>
      <c r="C26" s="3">
        <v>206.08203351790391</v>
      </c>
      <c r="D26" s="3">
        <v>198.86007753821923</v>
      </c>
      <c r="E26" s="3">
        <v>225.30930562357184</v>
      </c>
      <c r="F26" s="3">
        <v>146.30534252380571</v>
      </c>
      <c r="G26" s="3">
        <v>157.28574574758679</v>
      </c>
      <c r="H26" s="3">
        <v>139.93364198154725</v>
      </c>
      <c r="I26" s="3">
        <v>154.65611065641841</v>
      </c>
      <c r="J26" s="3">
        <v>30.29409955447548</v>
      </c>
      <c r="K26" s="3">
        <v>28.750384988451682</v>
      </c>
      <c r="L26" s="3">
        <v>30.303317819028518</v>
      </c>
      <c r="M26" s="3">
        <v>30.737566682954995</v>
      </c>
    </row>
    <row r="27" spans="1:13" x14ac:dyDescent="0.25">
      <c r="A27" s="1" t="s">
        <v>24</v>
      </c>
      <c r="B27" s="3">
        <v>167.43171052342669</v>
      </c>
      <c r="C27" s="3">
        <v>215.95427052715229</v>
      </c>
      <c r="D27" s="3">
        <v>195.48186133820502</v>
      </c>
      <c r="E27" s="3">
        <v>1080.6990332830135</v>
      </c>
      <c r="F27" s="3">
        <v>735.69915868535065</v>
      </c>
      <c r="G27" s="3">
        <v>642.01067872641374</v>
      </c>
      <c r="H27" s="3">
        <v>173.00173719937683</v>
      </c>
      <c r="I27" s="3">
        <v>402.8581595047753</v>
      </c>
      <c r="J27" s="3">
        <v>401.50396434447117</v>
      </c>
      <c r="K27" s="3">
        <v>298.15937131139327</v>
      </c>
      <c r="L27" s="3">
        <v>344.07789113626569</v>
      </c>
      <c r="M27" s="3">
        <v>304.23951792659949</v>
      </c>
    </row>
    <row r="28" spans="1:13" x14ac:dyDescent="0.25">
      <c r="A28" s="1" t="s">
        <v>36</v>
      </c>
      <c r="B28" s="3">
        <v>172.73150224706185</v>
      </c>
      <c r="C28" s="3">
        <v>196.11367393699368</v>
      </c>
      <c r="D28" s="3">
        <v>202.32910501046672</v>
      </c>
      <c r="E28" s="3">
        <v>308.85958043401973</v>
      </c>
      <c r="F28" s="3">
        <v>281.90090307292627</v>
      </c>
      <c r="G28" s="3">
        <v>225.20003664967956</v>
      </c>
      <c r="H28" s="3">
        <v>183.58086052386253</v>
      </c>
      <c r="I28" s="3">
        <v>178.86450044311584</v>
      </c>
      <c r="J28" s="3">
        <v>223.43351250260153</v>
      </c>
      <c r="K28" s="3">
        <v>211.71644394780014</v>
      </c>
      <c r="L28" s="3">
        <v>203.5616685778981</v>
      </c>
      <c r="M28" s="3">
        <v>186.38417152382067</v>
      </c>
    </row>
    <row r="29" spans="1:13" x14ac:dyDescent="0.25">
      <c r="A29" s="1" t="s">
        <v>21</v>
      </c>
      <c r="B29" s="3">
        <v>1702.7928225299718</v>
      </c>
      <c r="C29" s="3">
        <v>1403.4655742991847</v>
      </c>
      <c r="D29" s="3">
        <v>1139.9188490389226</v>
      </c>
      <c r="E29" s="3">
        <v>1924.3268047673939</v>
      </c>
      <c r="F29" s="3">
        <v>3443.8921849592894</v>
      </c>
      <c r="G29" s="3">
        <v>2939.6444409082046</v>
      </c>
      <c r="H29" s="3">
        <v>1976.9310223801331</v>
      </c>
      <c r="I29" s="3">
        <v>2840.8813829201886</v>
      </c>
      <c r="J29" s="3">
        <v>5262.5843364913489</v>
      </c>
      <c r="K29" s="3">
        <v>3346.6440166490852</v>
      </c>
      <c r="L29" s="3">
        <v>1491.886337009887</v>
      </c>
      <c r="M29" s="3">
        <v>936.85601168261474</v>
      </c>
    </row>
    <row r="30" spans="1:13" x14ac:dyDescent="0.25">
      <c r="A30" s="1" t="s">
        <v>34</v>
      </c>
      <c r="B30" s="3">
        <v>105.5840664437231</v>
      </c>
      <c r="C30" s="3">
        <v>104.37221451122444</v>
      </c>
      <c r="D30" s="3">
        <v>170.38482827862103</v>
      </c>
      <c r="E30" s="3">
        <v>282.48884945701025</v>
      </c>
      <c r="F30" s="3">
        <v>335.77657288938229</v>
      </c>
      <c r="G30" s="3">
        <v>288.21764400116098</v>
      </c>
      <c r="H30" s="3">
        <v>188.6388646887568</v>
      </c>
      <c r="I30" s="3">
        <v>185.75718416605864</v>
      </c>
      <c r="J30" s="3">
        <v>194.33748917033327</v>
      </c>
      <c r="K30" s="3">
        <v>156.96466207997503</v>
      </c>
      <c r="L30" s="3">
        <v>144.89910601860478</v>
      </c>
      <c r="M30" s="3">
        <v>121.90072358986096</v>
      </c>
    </row>
    <row r="31" spans="1:13" x14ac:dyDescent="0.25">
      <c r="A31" s="1" t="s">
        <v>28</v>
      </c>
      <c r="B31" s="3">
        <v>214.02400053531883</v>
      </c>
      <c r="C31" s="3">
        <v>320.97474919660743</v>
      </c>
      <c r="D31" s="3">
        <v>390.4870977317866</v>
      </c>
      <c r="E31" s="3">
        <v>589.49432389886169</v>
      </c>
      <c r="F31" s="3">
        <v>545.97125388364623</v>
      </c>
      <c r="G31" s="3">
        <v>542.78864564025491</v>
      </c>
      <c r="H31" s="3">
        <v>316.53554244771897</v>
      </c>
      <c r="I31" s="3">
        <v>371.78174456754704</v>
      </c>
      <c r="J31" s="3">
        <v>359.03933871496105</v>
      </c>
      <c r="K31" s="3">
        <v>277.17805965218014</v>
      </c>
      <c r="L31" s="3">
        <v>372.42312908989817</v>
      </c>
      <c r="M31" s="3">
        <v>361.41501674421556</v>
      </c>
    </row>
    <row r="32" spans="1:13" x14ac:dyDescent="0.25">
      <c r="A32" s="1" t="s">
        <v>39</v>
      </c>
      <c r="B32" s="3">
        <v>141.05996872744913</v>
      </c>
      <c r="C32" s="3">
        <v>151.93585434585864</v>
      </c>
      <c r="D32" s="3">
        <v>143.22674720920253</v>
      </c>
      <c r="E32" s="3">
        <v>144.24775101870205</v>
      </c>
      <c r="F32" s="3">
        <v>146.25450405742149</v>
      </c>
      <c r="G32" s="3">
        <v>150.20072073093309</v>
      </c>
      <c r="H32" s="3">
        <v>127.38435939487771</v>
      </c>
      <c r="I32" s="3">
        <v>134.68516631457183</v>
      </c>
      <c r="J32" s="3">
        <v>112.70512023000242</v>
      </c>
      <c r="K32" s="3">
        <v>112.71305636070987</v>
      </c>
      <c r="L32" s="3">
        <v>113.84657049436277</v>
      </c>
      <c r="M32" s="3">
        <v>103.78762104153191</v>
      </c>
    </row>
    <row r="33" spans="1:13" x14ac:dyDescent="0.25">
      <c r="A33" s="1" t="s">
        <v>38</v>
      </c>
      <c r="B33" s="3">
        <v>76.065334233208986</v>
      </c>
      <c r="C33" s="3">
        <v>89.605703404331436</v>
      </c>
      <c r="D33" s="3">
        <v>80.081588266123291</v>
      </c>
      <c r="E33" s="3">
        <v>144.50748685075462</v>
      </c>
      <c r="F33" s="3">
        <v>106.97813213000074</v>
      </c>
      <c r="G33" s="3">
        <v>66.953590694355526</v>
      </c>
      <c r="H33" s="3">
        <v>38.00900022894961</v>
      </c>
      <c r="I33" s="3">
        <v>60.395259436123659</v>
      </c>
      <c r="J33" s="3">
        <v>96.562655101975864</v>
      </c>
      <c r="K33" s="3">
        <v>93.072904544142418</v>
      </c>
      <c r="L33" s="3">
        <v>120.12807713191529</v>
      </c>
      <c r="M33" s="3">
        <v>134.57929808422227</v>
      </c>
    </row>
    <row r="35" spans="1:13" x14ac:dyDescent="0.25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</row>
    <row r="36" spans="1:13" x14ac:dyDescent="0.25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</row>
  </sheetData>
  <conditionalFormatting sqref="B6:M6">
    <cfRule type="top10" dxfId="4" priority="6" rank="1"/>
  </conditionalFormatting>
  <conditionalFormatting sqref="B5:M5">
    <cfRule type="top10" dxfId="3" priority="5" rank="1"/>
  </conditionalFormatting>
  <conditionalFormatting sqref="B16:M16">
    <cfRule type="top10" dxfId="2" priority="4" rank="1"/>
  </conditionalFormatting>
  <conditionalFormatting sqref="B8:M8">
    <cfRule type="top10" dxfId="1" priority="3" rank="1"/>
  </conditionalFormatting>
  <conditionalFormatting sqref="B10:M10">
    <cfRule type="top10" dxfId="0" priority="1" rank="2"/>
  </conditionalFormatting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Data Sheet 2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Data Sheet 2.XLSX</TitleName>
    <DocumentType xmlns="28de4f29-e3d9-478e-b05a-16a8ff0eb393">Data Sheet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3125CFC5-7FE5-4032-9A8C-5CF466FBD490}"/>
</file>

<file path=customXml/itemProps2.xml><?xml version="1.0" encoding="utf-8"?>
<ds:datastoreItem xmlns:ds="http://schemas.openxmlformats.org/officeDocument/2006/customXml" ds:itemID="{9C0304F3-6037-407B-A463-23590C41BE92}"/>
</file>

<file path=customXml/itemProps3.xml><?xml version="1.0" encoding="utf-8"?>
<ds:datastoreItem xmlns:ds="http://schemas.openxmlformats.org/officeDocument/2006/customXml" ds:itemID="{97D32115-FBEC-4A30-ABD5-BABCDEB69E2D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</dc:creator>
  <cp:lastModifiedBy>Lei</cp:lastModifiedBy>
  <dcterms:created xsi:type="dcterms:W3CDTF">2015-09-11T14:00:43Z</dcterms:created>
  <dcterms:modified xsi:type="dcterms:W3CDTF">2016-03-16T13:01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